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defaultThemeVersion="166925"/>
  <mc:AlternateContent xmlns:mc="http://schemas.openxmlformats.org/markup-compatibility/2006">
    <mc:Choice Requires="x15">
      <x15ac:absPath xmlns:x15ac="http://schemas.microsoft.com/office/spreadsheetml/2010/11/ac" url="D:\Mes données\Dropbox\2020_pinarello_ApE\final draft\bioRxiv\"/>
    </mc:Choice>
  </mc:AlternateContent>
  <xr:revisionPtr revIDLastSave="0" documentId="13_ncr:1_{1375E4F1-5129-4383-B9A9-7E2B860DB512}" xr6:coauthVersionLast="37" xr6:coauthVersionMax="37" xr10:uidLastSave="{00000000-0000-0000-0000-000000000000}"/>
  <bookViews>
    <workbookView xWindow="0" yWindow="0" windowWidth="23040" windowHeight="8772" xr2:uid="{C38368E2-857A-4633-A307-6FADF23AD4F6}"/>
  </bookViews>
  <sheets>
    <sheet name="Feuil1" sheetId="1" r:id="rId1"/>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48" i="1" l="1"/>
  <c r="L47" i="1"/>
  <c r="L46" i="1"/>
  <c r="K48" i="1"/>
  <c r="K47" i="1"/>
  <c r="K46" i="1"/>
  <c r="K45" i="1"/>
  <c r="I4" i="1" l="1"/>
  <c r="H4" i="1"/>
  <c r="G4" i="1"/>
  <c r="F4" i="1"/>
  <c r="E4" i="1"/>
  <c r="H23" i="1" l="1"/>
  <c r="H22" i="1"/>
  <c r="I22" i="1" s="1"/>
  <c r="J22" i="1" s="1"/>
  <c r="H21" i="1"/>
  <c r="H20" i="1"/>
  <c r="H19" i="1"/>
  <c r="G17" i="1"/>
  <c r="F17" i="1"/>
  <c r="G16" i="1"/>
  <c r="F16" i="1"/>
  <c r="G15" i="1"/>
  <c r="F15" i="1"/>
  <c r="G14" i="1"/>
  <c r="F14" i="1"/>
  <c r="G13" i="1"/>
  <c r="F13" i="1"/>
  <c r="H13" i="1" s="1"/>
  <c r="H15" i="1" l="1"/>
  <c r="M45" i="1" s="1"/>
  <c r="I19" i="1"/>
  <c r="J19" i="1" s="1"/>
  <c r="I20" i="1"/>
  <c r="J20" i="1" s="1"/>
  <c r="H16" i="1"/>
  <c r="I16" i="1" s="1"/>
  <c r="J16" i="1" s="1"/>
  <c r="I21" i="1"/>
  <c r="J21" i="1" s="1"/>
  <c r="I13" i="1"/>
  <c r="J13" i="1" s="1"/>
  <c r="I23" i="1"/>
  <c r="J23" i="1" s="1"/>
  <c r="H17" i="1"/>
  <c r="H14" i="1"/>
  <c r="M48" i="1" l="1"/>
  <c r="M46" i="1"/>
  <c r="M47" i="1"/>
  <c r="I14" i="1"/>
  <c r="J14" i="1" s="1"/>
  <c r="I15" i="1"/>
  <c r="J15" i="1" s="1"/>
  <c r="M17" i="1" s="1"/>
  <c r="I17" i="1"/>
  <c r="J17" i="1" s="1"/>
  <c r="M15" i="1"/>
  <c r="N15" i="1"/>
  <c r="N17" i="1"/>
  <c r="N18" i="1" l="1"/>
  <c r="M18" i="1"/>
  <c r="N16" i="1"/>
  <c r="M16" i="1"/>
</calcChain>
</file>

<file path=xl/sharedStrings.xml><?xml version="1.0" encoding="utf-8"?>
<sst xmlns="http://schemas.openxmlformats.org/spreadsheetml/2006/main" count="53" uniqueCount="46">
  <si>
    <t>Strain Gardel passage 38</t>
  </si>
  <si>
    <t xml:space="preserve">log 10 (number of bacteria) </t>
  </si>
  <si>
    <t xml:space="preserve">Reliability score prediction by CELLO 2.5 software of the subcellular localization of the native E. ruminantium Ape protein, from the protein sequence, accession number CAI27575.1. </t>
  </si>
  <si>
    <t xml:space="preserve">Protein structure prediction accomplished using I-TASSER and view was generated by MacPyMol </t>
  </si>
  <si>
    <t>Bacterial quantification performed at lysis stage by qPCR sol1 after chondroitinase treatment at three different concentration. Fold-change (FC) obtained by calculating the bacterial amount differential for each condition compared to the condition without treatment and represented as 2-ΔΔCt.</t>
  </si>
  <si>
    <t>hours post infection (hpi)</t>
  </si>
  <si>
    <t>standard deviation</t>
  </si>
  <si>
    <t>% of labelled cells</t>
  </si>
  <si>
    <t>Different concentrations of rApe tagged with GFP were incubated with BAEC. Adherence of GFP-rApe to prefixed BAEC was evaluated by flow cytometry. Fluorescent-labelled cells quantified by flow cytometry are represented in % for each concentration point. Auto-fluorescence was evaluated with cells without recombinant protein.</t>
  </si>
  <si>
    <t>protein rApE quantity in µg</t>
  </si>
  <si>
    <t>The antibody response to Ape during vaccination kinetic was tested by ELISA. Antibody response was detected by ELISA titers (optical density at 450 nm). Shown are representative results from five vaccinated goats. #614: goat vaccinated with an attenuated vaccine. #915: goat vaccinated with an inactivated vaccine. The time (in weeks) post-vaccination is indicated. Goats vaccinated with inactivated vaccine were also challenged for resistance to E. ruminantium Gardel strain seven weeks post vaccination.</t>
  </si>
  <si>
    <t>weeks post vaccination</t>
  </si>
  <si>
    <t>ELISA titer (OD)</t>
  </si>
  <si>
    <t>goat #915</t>
  </si>
  <si>
    <t>goat #614</t>
  </si>
  <si>
    <t>A_E. ruminantium sigmoïdal growth curve determined by qPCR targeting pCS20 region and represented as log 10 along the cycle of development</t>
  </si>
  <si>
    <t>B_Transcript levels determined from 24, 48, 72 and 120 hpi by qRTPCR targeting ERGA_CDS_01230 gene. Levels normalized by the quantity of bacteria measured by qPCR Sol1 and the ratio compared to 96 hpi, allowing fold-change (FC) determination, expressed as log 2. Values at each time point are the means +/- standard deviations for 2 biological replicates. Gp38 is for E. ruminantium Gardel strain, passage #38 (virulent strain).</t>
  </si>
  <si>
    <t>E. ruminantium Gardel passage 38</t>
  </si>
  <si>
    <t>copy number of ERGA_CDS_01230 cDNA</t>
  </si>
  <si>
    <t>copy number of sol1 gene</t>
  </si>
  <si>
    <t>copy number of ERGA_CDS_01230 cDNA/ copy number sol1</t>
  </si>
  <si>
    <t>FC (/96h)</t>
  </si>
  <si>
    <t>log2 (FC)</t>
  </si>
  <si>
    <t>hpi</t>
  </si>
  <si>
    <t>log2 (FC) average</t>
  </si>
  <si>
    <t>A</t>
  </si>
  <si>
    <t>undet</t>
  </si>
  <si>
    <t>B</t>
  </si>
  <si>
    <t>C</t>
  </si>
  <si>
    <t>D</t>
  </si>
  <si>
    <t>BAEC cells + infection</t>
  </si>
  <si>
    <t>BAEC cells + chondroitinase 0,2U/mL</t>
  </si>
  <si>
    <t>BAEC cells + chondroitinase 0,4U/mL</t>
  </si>
  <si>
    <t>BAEC cells + chondroitinase 0,9U/mL</t>
  </si>
  <si>
    <t>BAEC cells + chondroitinase 0,2U/mL + infection</t>
  </si>
  <si>
    <t>BAEC cells + chondroitinase 0,4U/mL + infection</t>
  </si>
  <si>
    <t>BAEC cells + chondroitinase 0,9U/mL + infection</t>
  </si>
  <si>
    <t>BAEC cells (no treatment/ no infection)</t>
  </si>
  <si>
    <t>not tested</t>
  </si>
  <si>
    <t>Experimental plan plate</t>
  </si>
  <si>
    <t>Ct values obtained by QPCR sol1</t>
  </si>
  <si>
    <t>1st replicate</t>
  </si>
  <si>
    <t>2nd replicate</t>
  </si>
  <si>
    <t>2-ΔΔCt</t>
  </si>
  <si>
    <t>ΔΔCt</t>
  </si>
  <si>
    <t>Δ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8" x14ac:knownFonts="1">
    <font>
      <sz val="11"/>
      <color theme="1"/>
      <name val="Calibri"/>
      <family val="2"/>
      <scheme val="minor"/>
    </font>
    <font>
      <i/>
      <sz val="11"/>
      <color theme="1"/>
      <name val="Calibri"/>
      <family val="2"/>
      <scheme val="minor"/>
    </font>
    <font>
      <b/>
      <sz val="11"/>
      <color theme="1"/>
      <name val="Calibri"/>
      <family val="2"/>
      <scheme val="minor"/>
    </font>
    <font>
      <sz val="11"/>
      <color theme="1"/>
      <name val="Calibri"/>
      <family val="2"/>
    </font>
    <font>
      <u/>
      <sz val="11"/>
      <color rgb="FF000000"/>
      <name val="Calibri"/>
      <family val="2"/>
    </font>
    <font>
      <b/>
      <sz val="11"/>
      <color theme="1"/>
      <name val="Calibri"/>
      <family val="2"/>
    </font>
    <font>
      <u/>
      <sz val="11"/>
      <color theme="1"/>
      <name val="Calibri"/>
      <family val="2"/>
      <scheme val="minor"/>
    </font>
    <font>
      <u/>
      <sz val="11"/>
      <color theme="1"/>
      <name val="Calibri"/>
      <family val="2"/>
    </font>
  </fonts>
  <fills count="3">
    <fill>
      <patternFill patternType="none"/>
    </fill>
    <fill>
      <patternFill patternType="gray125"/>
    </fill>
    <fill>
      <patternFill patternType="solid">
        <fgColor theme="0" tint="-0.34998626667073579"/>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style="thin">
        <color indexed="64"/>
      </bottom>
      <diagonal/>
    </border>
  </borders>
  <cellStyleXfs count="1">
    <xf numFmtId="0" fontId="0" fillId="0" borderId="0"/>
  </cellStyleXfs>
  <cellXfs count="37">
    <xf numFmtId="0" fontId="0" fillId="0" borderId="0" xfId="0"/>
    <xf numFmtId="0" fontId="0" fillId="0" borderId="0" xfId="0" applyAlignment="1">
      <alignment horizontal="left" vertical="center" wrapText="1"/>
    </xf>
    <xf numFmtId="0" fontId="0" fillId="0" borderId="1" xfId="0" applyBorder="1" applyAlignment="1">
      <alignment horizontal="left" vertical="center" wrapText="1"/>
    </xf>
    <xf numFmtId="0" fontId="0" fillId="0" borderId="1" xfId="0" applyBorder="1" applyAlignment="1">
      <alignment horizontal="center" vertical="center" wrapText="1"/>
    </xf>
    <xf numFmtId="164" fontId="0" fillId="0" borderId="1" xfId="0" applyNumberFormat="1" applyBorder="1" applyAlignment="1">
      <alignment horizontal="center" vertical="center" wrapText="1"/>
    </xf>
    <xf numFmtId="0" fontId="0" fillId="0" borderId="0" xfId="0" applyAlignment="1">
      <alignment horizontal="left" vertical="center" wrapText="1"/>
    </xf>
    <xf numFmtId="0" fontId="1" fillId="0" borderId="0" xfId="0" applyFont="1" applyAlignment="1">
      <alignment horizontal="left" vertical="center" wrapText="1"/>
    </xf>
    <xf numFmtId="2" fontId="0" fillId="0" borderId="1" xfId="0" applyNumberFormat="1" applyBorder="1" applyAlignment="1">
      <alignment horizontal="center" vertical="center" wrapText="1"/>
    </xf>
    <xf numFmtId="0" fontId="0" fillId="2" borderId="1" xfId="0" applyFill="1" applyBorder="1" applyAlignment="1">
      <alignment horizontal="center" vertical="center" wrapText="1"/>
    </xf>
    <xf numFmtId="0" fontId="0" fillId="0" borderId="0" xfId="0" applyAlignment="1">
      <alignment horizontal="left" vertical="center" wrapText="1"/>
    </xf>
    <xf numFmtId="0" fontId="0" fillId="0" borderId="1" xfId="0" applyBorder="1" applyAlignment="1">
      <alignment horizontal="center" vertical="center" wrapText="1"/>
    </xf>
    <xf numFmtId="0" fontId="1" fillId="0" borderId="0" xfId="0" applyFont="1" applyAlignment="1">
      <alignment horizontal="left"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3" fillId="0" borderId="0" xfId="0" applyFont="1" applyFill="1" applyBorder="1"/>
    <xf numFmtId="0" fontId="3" fillId="0" borderId="0" xfId="0" applyFont="1" applyFill="1" applyBorder="1" applyAlignment="1">
      <alignment horizontal="center"/>
    </xf>
    <xf numFmtId="0" fontId="3" fillId="0" borderId="1" xfId="0" applyFont="1" applyFill="1" applyBorder="1" applyAlignment="1">
      <alignment horizontal="center" vertical="center" wrapText="1"/>
    </xf>
    <xf numFmtId="2" fontId="3" fillId="0" borderId="1" xfId="0" applyNumberFormat="1" applyFont="1" applyFill="1" applyBorder="1" applyAlignment="1">
      <alignment horizontal="center" vertical="center" wrapText="1"/>
    </xf>
    <xf numFmtId="0" fontId="0" fillId="0" borderId="1" xfId="0" applyFill="1" applyBorder="1" applyAlignment="1">
      <alignment horizontal="center" vertical="center" wrapText="1"/>
    </xf>
    <xf numFmtId="0" fontId="2" fillId="0" borderId="0" xfId="0" applyFont="1" applyAlignment="1">
      <alignment horizontal="center" vertical="center" wrapText="1"/>
    </xf>
    <xf numFmtId="165" fontId="5" fillId="0" borderId="1" xfId="0" applyNumberFormat="1" applyFont="1" applyFill="1" applyBorder="1" applyAlignment="1">
      <alignment horizontal="center" vertical="center" wrapText="1"/>
    </xf>
    <xf numFmtId="0" fontId="5" fillId="0" borderId="1" xfId="0" applyFont="1" applyFill="1" applyBorder="1" applyAlignment="1">
      <alignment horizontal="center" vertical="center" wrapText="1"/>
    </xf>
    <xf numFmtId="0" fontId="2" fillId="0" borderId="0" xfId="0" applyFont="1" applyBorder="1" applyAlignment="1">
      <alignment horizontal="center" vertical="center" wrapText="1"/>
    </xf>
    <xf numFmtId="0" fontId="0" fillId="0" borderId="5" xfId="0" applyBorder="1" applyAlignment="1">
      <alignment horizontal="left" vertical="center" wrapText="1"/>
    </xf>
    <xf numFmtId="0" fontId="4" fillId="0" borderId="6" xfId="0" applyFont="1" applyFill="1" applyBorder="1" applyAlignment="1">
      <alignment horizontal="center"/>
    </xf>
    <xf numFmtId="0" fontId="0" fillId="0" borderId="6" xfId="0" applyFill="1" applyBorder="1" applyAlignment="1">
      <alignment horizontal="left" vertical="center" wrapText="1"/>
    </xf>
    <xf numFmtId="0" fontId="2" fillId="0" borderId="0" xfId="0" applyFont="1" applyBorder="1" applyAlignment="1">
      <alignment vertical="center" wrapText="1"/>
    </xf>
    <xf numFmtId="0" fontId="2" fillId="0" borderId="0" xfId="0" applyFont="1" applyAlignment="1">
      <alignment vertical="center" wrapText="1"/>
    </xf>
    <xf numFmtId="0" fontId="2" fillId="0"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6" fillId="0" borderId="1" xfId="0" applyFont="1" applyFill="1" applyBorder="1" applyAlignment="1">
      <alignment horizontal="center" vertical="center" wrapText="1"/>
    </xf>
    <xf numFmtId="0" fontId="0" fillId="0" borderId="5" xfId="0" applyFont="1" applyBorder="1" applyAlignment="1">
      <alignment horizontal="left" vertical="center" wrapText="1"/>
    </xf>
    <xf numFmtId="0" fontId="4" fillId="0" borderId="1" xfId="0" applyFont="1" applyFill="1" applyBorder="1" applyAlignment="1">
      <alignment horizontal="center" vertical="center" wrapText="1"/>
    </xf>
    <xf numFmtId="0" fontId="7" fillId="0"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jpeg"/><Relationship Id="rId7" Type="http://schemas.openxmlformats.org/officeDocument/2006/relationships/image" Target="../media/image7.jpeg"/><Relationship Id="rId2" Type="http://schemas.openxmlformats.org/officeDocument/2006/relationships/image" Target="../media/image2.jpeg"/><Relationship Id="rId1" Type="http://schemas.openxmlformats.org/officeDocument/2006/relationships/image" Target="../media/image1.jpeg"/><Relationship Id="rId6" Type="http://schemas.openxmlformats.org/officeDocument/2006/relationships/image" Target="../media/image6.jpeg"/><Relationship Id="rId5" Type="http://schemas.openxmlformats.org/officeDocument/2006/relationships/image" Target="../media/image5.jpeg"/><Relationship Id="rId4" Type="http://schemas.openxmlformats.org/officeDocument/2006/relationships/image" Target="../media/image4.jpeg"/></Relationships>
</file>

<file path=xl/drawings/drawing1.xml><?xml version="1.0" encoding="utf-8"?>
<xdr:wsDr xmlns:xdr="http://schemas.openxmlformats.org/drawingml/2006/spreadsheetDrawing" xmlns:a="http://schemas.openxmlformats.org/drawingml/2006/main">
  <xdr:twoCellAnchor editAs="oneCell">
    <xdr:from>
      <xdr:col>0</xdr:col>
      <xdr:colOff>312420</xdr:colOff>
      <xdr:row>0</xdr:row>
      <xdr:rowOff>45217</xdr:rowOff>
    </xdr:from>
    <xdr:to>
      <xdr:col>2</xdr:col>
      <xdr:colOff>819150</xdr:colOff>
      <xdr:row>9</xdr:row>
      <xdr:rowOff>38100</xdr:rowOff>
    </xdr:to>
    <xdr:pic>
      <xdr:nvPicPr>
        <xdr:cNvPr id="5" name="Image 4">
          <a:extLst>
            <a:ext uri="{FF2B5EF4-FFF2-40B4-BE49-F238E27FC236}">
              <a16:creationId xmlns:a16="http://schemas.microsoft.com/office/drawing/2014/main" id="{E37B1BF5-4266-45CE-BFFE-8746AB43BB94}"/>
            </a:ext>
          </a:extLst>
        </xdr:cNvPr>
        <xdr:cNvPicPr>
          <a:picLocks noChangeAspect="1"/>
        </xdr:cNvPicPr>
      </xdr:nvPicPr>
      <xdr:blipFill>
        <a:blip xmlns:r="http://schemas.openxmlformats.org/officeDocument/2006/relationships" r:embed="rId1"/>
        <a:stretch>
          <a:fillRect/>
        </a:stretch>
      </xdr:blipFill>
      <xdr:spPr>
        <a:xfrm>
          <a:off x="312420" y="45217"/>
          <a:ext cx="2080260" cy="1791203"/>
        </a:xfrm>
        <a:prstGeom prst="rect">
          <a:avLst/>
        </a:prstGeom>
      </xdr:spPr>
    </xdr:pic>
    <xdr:clientData/>
  </xdr:twoCellAnchor>
  <xdr:twoCellAnchor editAs="oneCell">
    <xdr:from>
      <xdr:col>0</xdr:col>
      <xdr:colOff>148590</xdr:colOff>
      <xdr:row>11</xdr:row>
      <xdr:rowOff>76252</xdr:rowOff>
    </xdr:from>
    <xdr:to>
      <xdr:col>2</xdr:col>
      <xdr:colOff>837933</xdr:colOff>
      <xdr:row>21</xdr:row>
      <xdr:rowOff>131444</xdr:rowOff>
    </xdr:to>
    <xdr:pic>
      <xdr:nvPicPr>
        <xdr:cNvPr id="6" name="Image 5">
          <a:extLst>
            <a:ext uri="{FF2B5EF4-FFF2-40B4-BE49-F238E27FC236}">
              <a16:creationId xmlns:a16="http://schemas.microsoft.com/office/drawing/2014/main" id="{EBF9ACDA-7D30-4491-9AE8-A2AAE33D002E}"/>
            </a:ext>
          </a:extLst>
        </xdr:cNvPr>
        <xdr:cNvPicPr>
          <a:picLocks noChangeAspect="1"/>
        </xdr:cNvPicPr>
      </xdr:nvPicPr>
      <xdr:blipFill>
        <a:blip xmlns:r="http://schemas.openxmlformats.org/officeDocument/2006/relationships" r:embed="rId2"/>
        <a:stretch>
          <a:fillRect/>
        </a:stretch>
      </xdr:blipFill>
      <xdr:spPr>
        <a:xfrm>
          <a:off x="148590" y="2181277"/>
          <a:ext cx="2270493" cy="2026867"/>
        </a:xfrm>
        <a:prstGeom prst="rect">
          <a:avLst/>
        </a:prstGeom>
      </xdr:spPr>
    </xdr:pic>
    <xdr:clientData/>
  </xdr:twoCellAnchor>
  <xdr:twoCellAnchor editAs="oneCell">
    <xdr:from>
      <xdr:col>0</xdr:col>
      <xdr:colOff>152400</xdr:colOff>
      <xdr:row>27</xdr:row>
      <xdr:rowOff>76200</xdr:rowOff>
    </xdr:from>
    <xdr:to>
      <xdr:col>2</xdr:col>
      <xdr:colOff>931699</xdr:colOff>
      <xdr:row>30</xdr:row>
      <xdr:rowOff>152400</xdr:rowOff>
    </xdr:to>
    <xdr:pic>
      <xdr:nvPicPr>
        <xdr:cNvPr id="7" name="Image 6">
          <a:extLst>
            <a:ext uri="{FF2B5EF4-FFF2-40B4-BE49-F238E27FC236}">
              <a16:creationId xmlns:a16="http://schemas.microsoft.com/office/drawing/2014/main" id="{96186B98-6059-4EC8-8114-3581D774CC92}"/>
            </a:ext>
          </a:extLst>
        </xdr:cNvPr>
        <xdr:cNvPicPr>
          <a:picLocks noChangeAspect="1"/>
        </xdr:cNvPicPr>
      </xdr:nvPicPr>
      <xdr:blipFill>
        <a:blip xmlns:r="http://schemas.openxmlformats.org/officeDocument/2006/relationships" r:embed="rId3"/>
        <a:stretch>
          <a:fillRect/>
        </a:stretch>
      </xdr:blipFill>
      <xdr:spPr>
        <a:xfrm>
          <a:off x="152400" y="4732020"/>
          <a:ext cx="2364259" cy="1249680"/>
        </a:xfrm>
        <a:prstGeom prst="rect">
          <a:avLst/>
        </a:prstGeom>
      </xdr:spPr>
    </xdr:pic>
    <xdr:clientData/>
  </xdr:twoCellAnchor>
  <xdr:twoCellAnchor editAs="oneCell">
    <xdr:from>
      <xdr:col>0</xdr:col>
      <xdr:colOff>53340</xdr:colOff>
      <xdr:row>33</xdr:row>
      <xdr:rowOff>58262</xdr:rowOff>
    </xdr:from>
    <xdr:to>
      <xdr:col>2</xdr:col>
      <xdr:colOff>1043940</xdr:colOff>
      <xdr:row>39</xdr:row>
      <xdr:rowOff>19050</xdr:rowOff>
    </xdr:to>
    <xdr:pic>
      <xdr:nvPicPr>
        <xdr:cNvPr id="8" name="Image 7">
          <a:extLst>
            <a:ext uri="{FF2B5EF4-FFF2-40B4-BE49-F238E27FC236}">
              <a16:creationId xmlns:a16="http://schemas.microsoft.com/office/drawing/2014/main" id="{008150F0-206B-4B7F-82D4-11542705D334}"/>
            </a:ext>
          </a:extLst>
        </xdr:cNvPr>
        <xdr:cNvPicPr>
          <a:picLocks noChangeAspect="1"/>
        </xdr:cNvPicPr>
      </xdr:nvPicPr>
      <xdr:blipFill>
        <a:blip xmlns:r="http://schemas.openxmlformats.org/officeDocument/2006/relationships" r:embed="rId4"/>
        <a:stretch>
          <a:fillRect/>
        </a:stretch>
      </xdr:blipFill>
      <xdr:spPr>
        <a:xfrm>
          <a:off x="53340" y="6649562"/>
          <a:ext cx="2583180" cy="1595278"/>
        </a:xfrm>
        <a:prstGeom prst="rect">
          <a:avLst/>
        </a:prstGeom>
      </xdr:spPr>
    </xdr:pic>
    <xdr:clientData/>
  </xdr:twoCellAnchor>
  <xdr:twoCellAnchor editAs="oneCell">
    <xdr:from>
      <xdr:col>0</xdr:col>
      <xdr:colOff>47625</xdr:colOff>
      <xdr:row>43</xdr:row>
      <xdr:rowOff>3644</xdr:rowOff>
    </xdr:from>
    <xdr:to>
      <xdr:col>2</xdr:col>
      <xdr:colOff>608735</xdr:colOff>
      <xdr:row>47</xdr:row>
      <xdr:rowOff>205740</xdr:rowOff>
    </xdr:to>
    <xdr:pic>
      <xdr:nvPicPr>
        <xdr:cNvPr id="9" name="Image 8">
          <a:extLst>
            <a:ext uri="{FF2B5EF4-FFF2-40B4-BE49-F238E27FC236}">
              <a16:creationId xmlns:a16="http://schemas.microsoft.com/office/drawing/2014/main" id="{2EB99A77-F941-4B8E-918C-8DB32F09E1E7}"/>
            </a:ext>
          </a:extLst>
        </xdr:cNvPr>
        <xdr:cNvPicPr>
          <a:picLocks noChangeAspect="1"/>
        </xdr:cNvPicPr>
      </xdr:nvPicPr>
      <xdr:blipFill>
        <a:blip xmlns:r="http://schemas.openxmlformats.org/officeDocument/2006/relationships" r:embed="rId5"/>
        <a:stretch>
          <a:fillRect/>
        </a:stretch>
      </xdr:blipFill>
      <xdr:spPr>
        <a:xfrm>
          <a:off x="47625" y="11738444"/>
          <a:ext cx="2142260" cy="1863256"/>
        </a:xfrm>
        <a:prstGeom prst="rect">
          <a:avLst/>
        </a:prstGeom>
      </xdr:spPr>
    </xdr:pic>
    <xdr:clientData/>
  </xdr:twoCellAnchor>
  <xdr:twoCellAnchor editAs="oneCell">
    <xdr:from>
      <xdr:col>0</xdr:col>
      <xdr:colOff>7620</xdr:colOff>
      <xdr:row>52</xdr:row>
      <xdr:rowOff>121920</xdr:rowOff>
    </xdr:from>
    <xdr:to>
      <xdr:col>2</xdr:col>
      <xdr:colOff>991209</xdr:colOff>
      <xdr:row>61</xdr:row>
      <xdr:rowOff>57150</xdr:rowOff>
    </xdr:to>
    <xdr:pic>
      <xdr:nvPicPr>
        <xdr:cNvPr id="10" name="Image 9">
          <a:extLst>
            <a:ext uri="{FF2B5EF4-FFF2-40B4-BE49-F238E27FC236}">
              <a16:creationId xmlns:a16="http://schemas.microsoft.com/office/drawing/2014/main" id="{E3CDEB65-AA51-4956-81BB-DAD5F8B9AE62}"/>
            </a:ext>
          </a:extLst>
        </xdr:cNvPr>
        <xdr:cNvPicPr>
          <a:picLocks noChangeAspect="1"/>
        </xdr:cNvPicPr>
      </xdr:nvPicPr>
      <xdr:blipFill>
        <a:blip xmlns:r="http://schemas.openxmlformats.org/officeDocument/2006/relationships" r:embed="rId6"/>
        <a:stretch>
          <a:fillRect/>
        </a:stretch>
      </xdr:blipFill>
      <xdr:spPr>
        <a:xfrm>
          <a:off x="7620" y="11506200"/>
          <a:ext cx="2568549" cy="1752600"/>
        </a:xfrm>
        <a:prstGeom prst="rect">
          <a:avLst/>
        </a:prstGeom>
      </xdr:spPr>
    </xdr:pic>
    <xdr:clientData/>
  </xdr:twoCellAnchor>
  <xdr:twoCellAnchor editAs="oneCell">
    <xdr:from>
      <xdr:col>0</xdr:col>
      <xdr:colOff>68580</xdr:colOff>
      <xdr:row>63</xdr:row>
      <xdr:rowOff>38100</xdr:rowOff>
    </xdr:from>
    <xdr:to>
      <xdr:col>2</xdr:col>
      <xdr:colOff>1049877</xdr:colOff>
      <xdr:row>69</xdr:row>
      <xdr:rowOff>815340</xdr:rowOff>
    </xdr:to>
    <xdr:pic>
      <xdr:nvPicPr>
        <xdr:cNvPr id="11" name="Image 10">
          <a:extLst>
            <a:ext uri="{FF2B5EF4-FFF2-40B4-BE49-F238E27FC236}">
              <a16:creationId xmlns:a16="http://schemas.microsoft.com/office/drawing/2014/main" id="{DB90CBAC-24E9-4400-A494-078D750944DD}"/>
            </a:ext>
          </a:extLst>
        </xdr:cNvPr>
        <xdr:cNvPicPr>
          <a:picLocks noChangeAspect="1"/>
        </xdr:cNvPicPr>
      </xdr:nvPicPr>
      <xdr:blipFill>
        <a:blip xmlns:r="http://schemas.openxmlformats.org/officeDocument/2006/relationships" r:embed="rId7"/>
        <a:stretch>
          <a:fillRect/>
        </a:stretch>
      </xdr:blipFill>
      <xdr:spPr>
        <a:xfrm>
          <a:off x="68580" y="14287500"/>
          <a:ext cx="2571972" cy="1882140"/>
        </a:xfrm>
        <a:prstGeom prst="rect">
          <a:avLst/>
        </a:prstGeom>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EEE9C-275C-457A-BFAD-F03037554287}">
  <dimension ref="D2:R70"/>
  <sheetViews>
    <sheetView tabSelected="1" topLeftCell="A28" workbookViewId="0">
      <selection activeCell="L49" sqref="L49"/>
    </sheetView>
  </sheetViews>
  <sheetFormatPr baseColWidth="10" defaultRowHeight="14.4" x14ac:dyDescent="0.3"/>
  <cols>
    <col min="1" max="2" width="11.5546875" style="1"/>
    <col min="3" max="3" width="15.77734375" style="1" customWidth="1"/>
    <col min="4" max="4" width="20.33203125" style="1" customWidth="1"/>
    <col min="5" max="5" width="23.6640625" style="1" customWidth="1"/>
    <col min="6" max="7" width="20.33203125" style="1" customWidth="1"/>
    <col min="8" max="8" width="23.5546875" style="1" customWidth="1"/>
    <col min="9" max="9" width="16.6640625" style="1" customWidth="1"/>
    <col min="10" max="10" width="12.44140625" style="1" bestFit="1" customWidth="1"/>
    <col min="11" max="12" width="11.5546875" style="1"/>
    <col min="13" max="14" width="15" style="1" customWidth="1"/>
    <col min="15" max="16384" width="11.5546875" style="1"/>
  </cols>
  <sheetData>
    <row r="2" spans="4:14" ht="13.2" customHeight="1" x14ac:dyDescent="0.3">
      <c r="D2" s="10" t="s">
        <v>0</v>
      </c>
      <c r="E2" s="10" t="s">
        <v>5</v>
      </c>
      <c r="F2" s="10"/>
      <c r="G2" s="10"/>
      <c r="H2" s="10"/>
      <c r="I2" s="10"/>
    </row>
    <row r="3" spans="4:14" x14ac:dyDescent="0.3">
      <c r="D3" s="10"/>
      <c r="E3" s="3">
        <v>24</v>
      </c>
      <c r="F3" s="3">
        <v>48</v>
      </c>
      <c r="G3" s="3">
        <v>72</v>
      </c>
      <c r="H3" s="3">
        <v>96</v>
      </c>
      <c r="I3" s="3">
        <v>120</v>
      </c>
    </row>
    <row r="4" spans="4:14" x14ac:dyDescent="0.3">
      <c r="D4" s="2" t="s">
        <v>1</v>
      </c>
      <c r="E4" s="4">
        <f>LOG(6979,10)</f>
        <v>3.8437931983259124</v>
      </c>
      <c r="F4" s="4">
        <f>LOG(17791,10)</f>
        <v>4.2502003596789901</v>
      </c>
      <c r="G4" s="4">
        <f>LOG(277841,10)</f>
        <v>5.4437963334098907</v>
      </c>
      <c r="H4" s="4">
        <f>LOG(1232006,10)</f>
        <v>6.0906128228937844</v>
      </c>
      <c r="I4" s="4">
        <f>LOG(1476297,10)</f>
        <v>6.169173737219861</v>
      </c>
    </row>
    <row r="6" spans="4:14" ht="34.799999999999997" customHeight="1" x14ac:dyDescent="0.3">
      <c r="D6" s="11" t="s">
        <v>15</v>
      </c>
      <c r="E6" s="11"/>
      <c r="F6" s="11"/>
      <c r="G6" s="11"/>
      <c r="H6" s="11"/>
      <c r="I6" s="11"/>
    </row>
    <row r="7" spans="4:14" ht="12" customHeight="1" x14ac:dyDescent="0.3">
      <c r="D7" s="6"/>
      <c r="E7" s="6"/>
      <c r="F7" s="6"/>
      <c r="G7" s="6"/>
      <c r="H7" s="6"/>
      <c r="I7" s="6"/>
    </row>
    <row r="8" spans="4:14" ht="12" customHeight="1" x14ac:dyDescent="0.3">
      <c r="D8" s="6"/>
      <c r="E8" s="6"/>
      <c r="F8" s="6"/>
      <c r="G8" s="6"/>
      <c r="H8" s="6"/>
      <c r="I8" s="6"/>
    </row>
    <row r="9" spans="4:14" ht="12" customHeight="1" x14ac:dyDescent="0.3">
      <c r="D9" s="6"/>
      <c r="E9" s="6"/>
      <c r="F9" s="6"/>
      <c r="G9" s="6"/>
      <c r="H9" s="6"/>
      <c r="I9" s="6"/>
    </row>
    <row r="10" spans="4:14" ht="12" customHeight="1" x14ac:dyDescent="0.3">
      <c r="D10" s="6"/>
      <c r="E10" s="6"/>
      <c r="F10" s="6"/>
      <c r="G10" s="6"/>
      <c r="H10" s="6"/>
      <c r="I10" s="6"/>
    </row>
    <row r="11" spans="4:14" s="5" customFormat="1" ht="12.6" customHeight="1" x14ac:dyDescent="0.3">
      <c r="E11" s="12" t="s">
        <v>17</v>
      </c>
      <c r="F11" s="13"/>
      <c r="G11" s="13"/>
      <c r="H11" s="13"/>
      <c r="I11" s="13"/>
      <c r="J11" s="14"/>
    </row>
    <row r="12" spans="4:14" s="5" customFormat="1" ht="48" customHeight="1" x14ac:dyDescent="0.3">
      <c r="E12" s="3" t="s">
        <v>5</v>
      </c>
      <c r="F12" s="3" t="s">
        <v>18</v>
      </c>
      <c r="G12" s="3" t="s">
        <v>19</v>
      </c>
      <c r="H12" s="3" t="s">
        <v>20</v>
      </c>
      <c r="I12" s="3" t="s">
        <v>21</v>
      </c>
      <c r="J12" s="3" t="s">
        <v>22</v>
      </c>
    </row>
    <row r="13" spans="4:14" s="5" customFormat="1" ht="12" customHeight="1" x14ac:dyDescent="0.3">
      <c r="D13" s="10" t="s">
        <v>41</v>
      </c>
      <c r="E13" s="3">
        <v>24</v>
      </c>
      <c r="F13" s="3">
        <f>5017*2</f>
        <v>10034</v>
      </c>
      <c r="G13" s="3">
        <f>3322*2</f>
        <v>6644</v>
      </c>
      <c r="H13" s="7">
        <f>F13/G13</f>
        <v>1.5102347983142685</v>
      </c>
      <c r="I13" s="7">
        <f>H13/H16</f>
        <v>4.5607045206319832</v>
      </c>
      <c r="J13" s="7">
        <f>LOG(I13,2)</f>
        <v>2.1892567037567781</v>
      </c>
    </row>
    <row r="14" spans="4:14" s="5" customFormat="1" ht="12" customHeight="1" x14ac:dyDescent="0.3">
      <c r="D14" s="10"/>
      <c r="E14" s="3">
        <v>48</v>
      </c>
      <c r="F14" s="3">
        <f>5940*2</f>
        <v>11880</v>
      </c>
      <c r="G14" s="3">
        <f>8465.01*2</f>
        <v>16930.02</v>
      </c>
      <c r="H14" s="7">
        <f>F14/G14</f>
        <v>0.7017121066602402</v>
      </c>
      <c r="I14" s="7">
        <f>H14/H16</f>
        <v>2.1190755110395698</v>
      </c>
      <c r="J14" s="7">
        <f>LOG(I14,2)</f>
        <v>1.0834349975549744</v>
      </c>
      <c r="L14" s="3" t="s">
        <v>23</v>
      </c>
      <c r="M14" s="3" t="s">
        <v>24</v>
      </c>
      <c r="N14" s="2" t="s">
        <v>6</v>
      </c>
    </row>
    <row r="15" spans="4:14" s="5" customFormat="1" ht="12" customHeight="1" x14ac:dyDescent="0.3">
      <c r="D15" s="10"/>
      <c r="E15" s="3">
        <v>72</v>
      </c>
      <c r="F15" s="3">
        <f>55734*2</f>
        <v>111468</v>
      </c>
      <c r="G15" s="3">
        <f>127643*2</f>
        <v>255286</v>
      </c>
      <c r="H15" s="7">
        <f>F15/G15</f>
        <v>0.43663969038646849</v>
      </c>
      <c r="I15" s="7">
        <f>H15/H16</f>
        <v>1.3185927195265992</v>
      </c>
      <c r="J15" s="7">
        <f>LOG(I15,2)</f>
        <v>0.39899902080284783</v>
      </c>
      <c r="L15" s="31">
        <v>24</v>
      </c>
      <c r="M15" s="32">
        <f>(J13+J19)/2</f>
        <v>2.0937197679731563</v>
      </c>
      <c r="N15" s="32">
        <f>_xlfn.STDEV.S(J13,J19)</f>
        <v>0.13510963029276521</v>
      </c>
    </row>
    <row r="16" spans="4:14" s="5" customFormat="1" ht="12" customHeight="1" x14ac:dyDescent="0.3">
      <c r="D16" s="10"/>
      <c r="E16" s="3">
        <v>96</v>
      </c>
      <c r="F16" s="3">
        <f>200508*2</f>
        <v>401016</v>
      </c>
      <c r="G16" s="3">
        <f>605507*2</f>
        <v>1211014</v>
      </c>
      <c r="H16" s="7">
        <f>F16/G16</f>
        <v>0.33114068045456124</v>
      </c>
      <c r="I16" s="7">
        <f>H16/H16</f>
        <v>1</v>
      </c>
      <c r="J16" s="7">
        <f>LOG(I16,2)</f>
        <v>0</v>
      </c>
      <c r="L16" s="31">
        <v>48</v>
      </c>
      <c r="M16" s="32">
        <f>(J14+J20)/2</f>
        <v>1.1016525148078578</v>
      </c>
      <c r="N16" s="32">
        <f t="shared" ref="N16:N17" si="0">_xlfn.STDEV.S(J14,J20)</f>
        <v>2.5763459971793315E-2</v>
      </c>
    </row>
    <row r="17" spans="4:14" s="5" customFormat="1" ht="12" customHeight="1" x14ac:dyDescent="0.3">
      <c r="D17" s="10"/>
      <c r="E17" s="3">
        <v>120</v>
      </c>
      <c r="F17" s="3">
        <f>611342*2</f>
        <v>1222684</v>
      </c>
      <c r="G17" s="3">
        <f>715827*2</f>
        <v>1431654</v>
      </c>
      <c r="H17" s="7">
        <f>F17/G17</f>
        <v>0.85403596120291636</v>
      </c>
      <c r="I17" s="7">
        <f>H17/H16</f>
        <v>2.5790729185872596</v>
      </c>
      <c r="J17" s="7">
        <f>LOG(I17,2)</f>
        <v>1.3668525632772066</v>
      </c>
      <c r="L17" s="31">
        <v>72</v>
      </c>
      <c r="M17" s="32">
        <f>(J15+J21)/2</f>
        <v>0.36499445699812827</v>
      </c>
      <c r="N17" s="32">
        <f t="shared" si="0"/>
        <v>4.8089715315215692E-2</v>
      </c>
    </row>
    <row r="18" spans="4:14" s="5" customFormat="1" ht="12" customHeight="1" x14ac:dyDescent="0.3">
      <c r="E18" s="3"/>
      <c r="F18" s="3"/>
      <c r="G18" s="3"/>
      <c r="H18" s="3"/>
      <c r="I18" s="7"/>
      <c r="J18" s="7"/>
      <c r="L18" s="31">
        <v>120</v>
      </c>
      <c r="M18" s="32">
        <f>(J17+J23)/2</f>
        <v>1.4290907812308129</v>
      </c>
      <c r="N18" s="32">
        <f>_xlfn.STDEV.S(J17,J23)</f>
        <v>8.8018131927922516E-2</v>
      </c>
    </row>
    <row r="19" spans="4:14" s="5" customFormat="1" ht="12" customHeight="1" x14ac:dyDescent="0.3">
      <c r="D19" s="10" t="s">
        <v>42</v>
      </c>
      <c r="E19" s="3">
        <v>24</v>
      </c>
      <c r="F19" s="3">
        <v>7436</v>
      </c>
      <c r="G19" s="3">
        <v>7314</v>
      </c>
      <c r="H19" s="7">
        <f>F19/G19</f>
        <v>1.0166803390757451</v>
      </c>
      <c r="I19" s="7">
        <f>H19/H22</f>
        <v>3.9949649126971942</v>
      </c>
      <c r="J19" s="7">
        <f>LOG(I19,2)</f>
        <v>1.9981828321895347</v>
      </c>
    </row>
    <row r="20" spans="4:14" s="5" customFormat="1" ht="12" customHeight="1" x14ac:dyDescent="0.3">
      <c r="D20" s="10"/>
      <c r="E20" s="3">
        <v>48</v>
      </c>
      <c r="F20" s="3">
        <v>10316</v>
      </c>
      <c r="G20" s="3">
        <v>18652</v>
      </c>
      <c r="H20" s="7">
        <f>F20/G20</f>
        <v>0.55307741797126309</v>
      </c>
      <c r="I20" s="7">
        <f>H20/H22</f>
        <v>2.1732739326984682</v>
      </c>
      <c r="J20" s="7">
        <f>LOG(I20,2)</f>
        <v>1.1198700320607409</v>
      </c>
    </row>
    <row r="21" spans="4:14" s="5" customFormat="1" ht="12" customHeight="1" x14ac:dyDescent="0.3">
      <c r="D21" s="10"/>
      <c r="E21" s="3">
        <v>72</v>
      </c>
      <c r="F21" s="3">
        <v>96162</v>
      </c>
      <c r="G21" s="3">
        <v>300396</v>
      </c>
      <c r="H21" s="7">
        <f>F21/G21</f>
        <v>0.32011744497263611</v>
      </c>
      <c r="I21" s="7">
        <f>H21/H22</f>
        <v>1.2578761597480623</v>
      </c>
      <c r="J21" s="7">
        <f>LOG(I21,2)</f>
        <v>0.33098989319340866</v>
      </c>
    </row>
    <row r="22" spans="4:14" s="5" customFormat="1" ht="12" customHeight="1" x14ac:dyDescent="0.3">
      <c r="D22" s="10"/>
      <c r="E22" s="3">
        <v>96</v>
      </c>
      <c r="F22" s="3">
        <v>318876</v>
      </c>
      <c r="G22" s="3">
        <v>1252998</v>
      </c>
      <c r="H22" s="7">
        <f>F22/G22</f>
        <v>0.25449043015232264</v>
      </c>
      <c r="I22" s="7">
        <f>H22/H22</f>
        <v>1</v>
      </c>
      <c r="J22" s="7">
        <f>LOG(I22,2)</f>
        <v>0</v>
      </c>
    </row>
    <row r="23" spans="4:14" s="5" customFormat="1" ht="12" customHeight="1" x14ac:dyDescent="0.3">
      <c r="D23" s="10"/>
      <c r="E23" s="3">
        <v>120</v>
      </c>
      <c r="F23" s="3">
        <v>1088224</v>
      </c>
      <c r="G23" s="3">
        <v>1520940</v>
      </c>
      <c r="H23" s="7">
        <f>F23/G23</f>
        <v>0.71549436532670585</v>
      </c>
      <c r="I23" s="7">
        <f>H23/H22</f>
        <v>2.811478470520302</v>
      </c>
      <c r="J23" s="7">
        <f>LOG(I23,2)</f>
        <v>1.491328999184419</v>
      </c>
    </row>
    <row r="24" spans="4:14" s="5" customFormat="1" ht="12" customHeight="1" x14ac:dyDescent="0.3">
      <c r="E24" s="6"/>
      <c r="F24" s="6"/>
      <c r="G24" s="6"/>
      <c r="H24" s="6"/>
      <c r="I24" s="6"/>
      <c r="J24" s="6"/>
    </row>
    <row r="25" spans="4:14" ht="37.799999999999997" customHeight="1" x14ac:dyDescent="0.3">
      <c r="D25" s="9" t="s">
        <v>16</v>
      </c>
      <c r="E25" s="9"/>
      <c r="F25" s="9"/>
      <c r="G25" s="9"/>
      <c r="H25" s="9"/>
      <c r="I25" s="9"/>
      <c r="J25" s="9"/>
      <c r="K25" s="9"/>
      <c r="L25" s="9"/>
      <c r="M25" s="9"/>
      <c r="N25" s="9"/>
    </row>
    <row r="28" spans="4:14" ht="63.6" customHeight="1" x14ac:dyDescent="0.3">
      <c r="D28" s="9" t="s">
        <v>2</v>
      </c>
      <c r="E28" s="9"/>
      <c r="F28" s="9"/>
      <c r="G28" s="9"/>
      <c r="H28" s="9"/>
      <c r="I28" s="9"/>
    </row>
    <row r="34" spans="4:14" ht="57.6" customHeight="1" x14ac:dyDescent="0.3">
      <c r="D34" s="9" t="s">
        <v>3</v>
      </c>
      <c r="E34" s="9"/>
      <c r="F34" s="9"/>
      <c r="G34" s="9"/>
      <c r="H34" s="9"/>
      <c r="I34" s="9"/>
    </row>
    <row r="41" spans="4:14" s="5" customFormat="1" x14ac:dyDescent="0.3">
      <c r="D41" s="15"/>
    </row>
    <row r="42" spans="4:14" s="5" customFormat="1" x14ac:dyDescent="0.3"/>
    <row r="43" spans="4:14" s="5" customFormat="1" ht="14.4" customHeight="1" x14ac:dyDescent="0.3">
      <c r="D43" s="23" t="s">
        <v>39</v>
      </c>
      <c r="E43" s="23"/>
      <c r="F43" s="23"/>
      <c r="G43" s="27"/>
      <c r="H43" s="20" t="s">
        <v>40</v>
      </c>
      <c r="I43" s="20"/>
      <c r="J43" s="20"/>
      <c r="K43" s="28"/>
      <c r="L43" s="28"/>
      <c r="M43" s="28"/>
      <c r="N43" s="28"/>
    </row>
    <row r="44" spans="4:14" s="5" customFormat="1" x14ac:dyDescent="0.3">
      <c r="D44" s="26"/>
      <c r="E44" s="33">
        <v>4</v>
      </c>
      <c r="F44" s="33">
        <v>5</v>
      </c>
      <c r="G44" s="34"/>
      <c r="H44" s="25"/>
      <c r="I44" s="35">
        <v>4</v>
      </c>
      <c r="J44" s="35">
        <v>5</v>
      </c>
      <c r="K44" s="36" t="s">
        <v>45</v>
      </c>
      <c r="L44" s="36" t="s">
        <v>44</v>
      </c>
      <c r="M44" s="36" t="s">
        <v>43</v>
      </c>
    </row>
    <row r="45" spans="4:14" s="5" customFormat="1" ht="28.8" customHeight="1" x14ac:dyDescent="0.3">
      <c r="D45" s="33" t="s">
        <v>25</v>
      </c>
      <c r="E45" s="19" t="s">
        <v>37</v>
      </c>
      <c r="F45" s="29" t="s">
        <v>30</v>
      </c>
      <c r="G45" s="24"/>
      <c r="H45" s="35" t="s">
        <v>25</v>
      </c>
      <c r="I45" s="17" t="s">
        <v>26</v>
      </c>
      <c r="J45" s="17">
        <v>19.5915</v>
      </c>
      <c r="K45" s="18">
        <f>J45-J45</f>
        <v>0</v>
      </c>
      <c r="L45" s="17"/>
      <c r="M45" s="22">
        <f>2^(-K45)</f>
        <v>1</v>
      </c>
    </row>
    <row r="46" spans="4:14" s="5" customFormat="1" ht="43.2" x14ac:dyDescent="0.3">
      <c r="D46" s="33" t="s">
        <v>27</v>
      </c>
      <c r="E46" s="30" t="s">
        <v>31</v>
      </c>
      <c r="F46" s="29" t="s">
        <v>34</v>
      </c>
      <c r="G46" s="24"/>
      <c r="H46" s="35" t="s">
        <v>27</v>
      </c>
      <c r="I46" s="17" t="s">
        <v>38</v>
      </c>
      <c r="J46" s="17">
        <v>19.271000000000001</v>
      </c>
      <c r="K46" s="18">
        <f>J46-J45</f>
        <v>-0.32049999999999912</v>
      </c>
      <c r="L46" s="18">
        <f>K46-K45</f>
        <v>-0.32049999999999912</v>
      </c>
      <c r="M46" s="21">
        <f>2^(-L46)</f>
        <v>1.2487632622809837</v>
      </c>
    </row>
    <row r="47" spans="4:14" s="5" customFormat="1" ht="43.2" x14ac:dyDescent="0.3">
      <c r="D47" s="33" t="s">
        <v>28</v>
      </c>
      <c r="E47" s="30" t="s">
        <v>32</v>
      </c>
      <c r="F47" s="29" t="s">
        <v>35</v>
      </c>
      <c r="G47" s="24"/>
      <c r="H47" s="35" t="s">
        <v>28</v>
      </c>
      <c r="I47" s="17" t="s">
        <v>38</v>
      </c>
      <c r="J47" s="18">
        <v>20.535499999999999</v>
      </c>
      <c r="K47" s="18">
        <f>J47-J45</f>
        <v>0.94399999999999906</v>
      </c>
      <c r="L47" s="18">
        <f>K47-K45</f>
        <v>0.94399999999999906</v>
      </c>
      <c r="M47" s="21">
        <f>2^(-L47)</f>
        <v>0.5197897175876397</v>
      </c>
    </row>
    <row r="48" spans="4:14" s="5" customFormat="1" ht="43.2" x14ac:dyDescent="0.3">
      <c r="D48" s="33" t="s">
        <v>29</v>
      </c>
      <c r="E48" s="30" t="s">
        <v>33</v>
      </c>
      <c r="F48" s="29" t="s">
        <v>36</v>
      </c>
      <c r="G48" s="24"/>
      <c r="H48" s="35" t="s">
        <v>29</v>
      </c>
      <c r="I48" s="17" t="s">
        <v>38</v>
      </c>
      <c r="J48" s="18">
        <v>20.377000000000002</v>
      </c>
      <c r="K48" s="18">
        <f>J48-J45</f>
        <v>0.78550000000000253</v>
      </c>
      <c r="L48" s="18">
        <f>K48-K45</f>
        <v>0.78550000000000253</v>
      </c>
      <c r="M48" s="21">
        <f>2^(-L48)</f>
        <v>0.58015085738038386</v>
      </c>
    </row>
    <row r="49" spans="4:18" s="5" customFormat="1" x14ac:dyDescent="0.3">
      <c r="H49" s="15"/>
      <c r="I49" s="15"/>
      <c r="J49" s="16"/>
      <c r="K49" s="16"/>
      <c r="L49" s="16"/>
      <c r="M49" s="16"/>
    </row>
    <row r="50" spans="4:18" s="5" customFormat="1" x14ac:dyDescent="0.3">
      <c r="D50" s="9" t="s">
        <v>4</v>
      </c>
      <c r="E50" s="9"/>
      <c r="F50" s="9"/>
      <c r="G50" s="9"/>
      <c r="H50" s="9"/>
      <c r="I50" s="9"/>
      <c r="J50" s="9"/>
      <c r="K50" s="9"/>
      <c r="L50" s="9"/>
      <c r="M50" s="9"/>
      <c r="N50" s="9"/>
      <c r="O50" s="9"/>
      <c r="P50" s="9"/>
      <c r="Q50" s="9"/>
      <c r="R50" s="9"/>
    </row>
    <row r="51" spans="4:18" s="5" customFormat="1" x14ac:dyDescent="0.3">
      <c r="D51" s="9"/>
      <c r="E51" s="9"/>
      <c r="F51" s="9"/>
      <c r="G51" s="9"/>
      <c r="H51" s="9"/>
      <c r="I51" s="9"/>
      <c r="J51" s="9"/>
      <c r="K51" s="9"/>
      <c r="L51" s="9"/>
      <c r="M51" s="9"/>
      <c r="N51" s="9"/>
      <c r="O51" s="9"/>
      <c r="P51" s="9"/>
      <c r="Q51" s="9"/>
      <c r="R51" s="9"/>
    </row>
    <row r="52" spans="4:18" s="5" customFormat="1" x14ac:dyDescent="0.3">
      <c r="H52" s="15"/>
      <c r="I52" s="15"/>
      <c r="J52" s="16"/>
      <c r="K52" s="16"/>
      <c r="L52" s="16"/>
      <c r="M52" s="16"/>
    </row>
    <row r="54" spans="4:18" ht="28.8" x14ac:dyDescent="0.3">
      <c r="D54" s="3" t="s">
        <v>9</v>
      </c>
      <c r="E54" s="3" t="s">
        <v>7</v>
      </c>
    </row>
    <row r="55" spans="4:18" x14ac:dyDescent="0.3">
      <c r="D55" s="3">
        <v>0</v>
      </c>
      <c r="E55" s="3">
        <v>0</v>
      </c>
    </row>
    <row r="56" spans="4:18" x14ac:dyDescent="0.3">
      <c r="D56" s="3">
        <v>4.4800000000000004</v>
      </c>
      <c r="E56" s="3">
        <v>11.93</v>
      </c>
    </row>
    <row r="57" spans="4:18" x14ac:dyDescent="0.3">
      <c r="D57" s="3">
        <v>8.9600000000000009</v>
      </c>
      <c r="E57" s="3">
        <v>16.13</v>
      </c>
    </row>
    <row r="58" spans="4:18" x14ac:dyDescent="0.3">
      <c r="D58" s="3">
        <v>17.920000000000002</v>
      </c>
      <c r="E58" s="3">
        <v>32.799999999999997</v>
      </c>
    </row>
    <row r="59" spans="4:18" x14ac:dyDescent="0.3">
      <c r="D59" s="3">
        <v>35.85</v>
      </c>
      <c r="E59" s="3">
        <v>43.12</v>
      </c>
    </row>
    <row r="60" spans="4:18" x14ac:dyDescent="0.3">
      <c r="D60" s="3">
        <v>71.7</v>
      </c>
      <c r="E60" s="3">
        <v>49.13</v>
      </c>
    </row>
    <row r="62" spans="4:18" ht="67.2" customHeight="1" x14ac:dyDescent="0.3">
      <c r="D62" s="9" t="s">
        <v>8</v>
      </c>
      <c r="E62" s="9"/>
      <c r="F62" s="9"/>
      <c r="G62" s="9"/>
      <c r="H62" s="9"/>
      <c r="I62" s="9"/>
    </row>
    <row r="65" spans="4:15" x14ac:dyDescent="0.3">
      <c r="D65" s="10" t="s">
        <v>12</v>
      </c>
      <c r="E65" s="10" t="s">
        <v>11</v>
      </c>
      <c r="F65" s="10"/>
      <c r="G65" s="10"/>
      <c r="H65" s="10"/>
      <c r="I65" s="10"/>
      <c r="J65" s="10"/>
      <c r="K65" s="10"/>
      <c r="L65" s="10"/>
      <c r="M65" s="10"/>
      <c r="N65" s="10"/>
      <c r="O65" s="10"/>
    </row>
    <row r="66" spans="4:15" x14ac:dyDescent="0.3">
      <c r="D66" s="10"/>
      <c r="E66" s="3">
        <v>1</v>
      </c>
      <c r="F66" s="3">
        <v>2</v>
      </c>
      <c r="G66" s="3">
        <v>3</v>
      </c>
      <c r="H66" s="3">
        <v>4</v>
      </c>
      <c r="I66" s="3">
        <v>5</v>
      </c>
      <c r="J66" s="3">
        <v>6</v>
      </c>
      <c r="K66" s="3">
        <v>7</v>
      </c>
      <c r="L66" s="3">
        <v>8</v>
      </c>
      <c r="M66" s="3">
        <v>9</v>
      </c>
      <c r="N66" s="3">
        <v>10</v>
      </c>
      <c r="O66" s="3">
        <v>11</v>
      </c>
    </row>
    <row r="67" spans="4:15" x14ac:dyDescent="0.3">
      <c r="D67" s="3" t="s">
        <v>13</v>
      </c>
      <c r="E67" s="3">
        <v>0.17899999999999999</v>
      </c>
      <c r="F67" s="8"/>
      <c r="G67" s="3">
        <v>0.16200000000000001</v>
      </c>
      <c r="H67" s="8"/>
      <c r="I67" s="3">
        <v>0.20100000000000001</v>
      </c>
      <c r="J67" s="8"/>
      <c r="K67" s="3">
        <v>0.6875</v>
      </c>
      <c r="L67" s="8"/>
      <c r="M67" s="3">
        <v>1.115</v>
      </c>
      <c r="N67" s="8"/>
      <c r="O67" s="3">
        <v>1.4369999999999998</v>
      </c>
    </row>
    <row r="68" spans="4:15" x14ac:dyDescent="0.3">
      <c r="D68" s="3" t="s">
        <v>14</v>
      </c>
      <c r="E68" s="3">
        <v>0.126</v>
      </c>
      <c r="F68" s="3">
        <v>0.129</v>
      </c>
      <c r="G68" s="3">
        <v>0.14599999999999999</v>
      </c>
      <c r="H68" s="3">
        <v>0.81699999999999995</v>
      </c>
      <c r="I68" s="3">
        <v>1.0189999999999999</v>
      </c>
      <c r="J68" s="8"/>
      <c r="K68" s="8"/>
      <c r="L68" s="8"/>
      <c r="M68" s="8"/>
      <c r="N68" s="8"/>
      <c r="O68" s="8"/>
    </row>
    <row r="70" spans="4:15" ht="91.2" customHeight="1" x14ac:dyDescent="0.3">
      <c r="D70" s="9" t="s">
        <v>10</v>
      </c>
      <c r="E70" s="9"/>
      <c r="F70" s="9"/>
      <c r="G70" s="9"/>
      <c r="H70" s="9"/>
      <c r="I70" s="9"/>
    </row>
  </sheetData>
  <mergeCells count="16">
    <mergeCell ref="D50:R51"/>
    <mergeCell ref="D43:F43"/>
    <mergeCell ref="H43:J43"/>
    <mergeCell ref="D34:I34"/>
    <mergeCell ref="D13:D17"/>
    <mergeCell ref="D19:D23"/>
    <mergeCell ref="D25:N25"/>
    <mergeCell ref="E2:I2"/>
    <mergeCell ref="D2:D3"/>
    <mergeCell ref="D6:I6"/>
    <mergeCell ref="D28:I28"/>
    <mergeCell ref="E11:J11"/>
    <mergeCell ref="D62:I62"/>
    <mergeCell ref="D70:I70"/>
    <mergeCell ref="E65:O65"/>
    <mergeCell ref="D65:D66"/>
  </mergeCells>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Cira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narello</dc:creator>
  <cp:lastModifiedBy>pinarello</cp:lastModifiedBy>
  <dcterms:created xsi:type="dcterms:W3CDTF">2022-02-21T16:57:38Z</dcterms:created>
  <dcterms:modified xsi:type="dcterms:W3CDTF">2022-03-09T14:06:54Z</dcterms:modified>
</cp:coreProperties>
</file>